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PIgroup-Barbara-Franke\Epigenetics_T\GSMS\Paper EWAS\"/>
    </mc:Choice>
  </mc:AlternateContent>
  <xr:revisionPtr revIDLastSave="0" documentId="13_ncr:1_{2C53EC33-6DDA-4E59-BC1A-A2CB7F6B5A95}" xr6:coauthVersionLast="47" xr6:coauthVersionMax="47" xr10:uidLastSave="{00000000-0000-0000-0000-000000000000}"/>
  <bookViews>
    <workbookView xWindow="-120" yWindow="-120" windowWidth="29040" windowHeight="15840" xr2:uid="{19C3C8F6-0033-4154-AB62-6679E5638D73}"/>
  </bookViews>
  <sheets>
    <sheet name="Blad1" sheetId="1" r:id="rId1"/>
  </sheets>
  <definedNames>
    <definedName name="_Hlk102555317" localSheetId="0">Blad1!$A$4</definedName>
    <definedName name="_Hlk102555329" localSheetId="0">Blad1!$A$10</definedName>
    <definedName name="_Hlk113005700" localSheetId="0">Blad1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1" l="1"/>
</calcChain>
</file>

<file path=xl/sharedStrings.xml><?xml version="1.0" encoding="utf-8"?>
<sst xmlns="http://schemas.openxmlformats.org/spreadsheetml/2006/main" count="92" uniqueCount="46">
  <si>
    <t>GenR</t>
  </si>
  <si>
    <t>HELIX</t>
  </si>
  <si>
    <t>INMA</t>
  </si>
  <si>
    <t>Cell type</t>
  </si>
  <si>
    <t>Chromosome:position (GRCh37)</t>
  </si>
  <si>
    <t>Gene</t>
  </si>
  <si>
    <t>Beta</t>
  </si>
  <si>
    <t>p-value</t>
  </si>
  <si>
    <t>Df</t>
  </si>
  <si>
    <t>Peripheral blood</t>
  </si>
  <si>
    <t>CD8T cells</t>
  </si>
  <si>
    <t>1:161655124</t>
  </si>
  <si>
    <r>
      <t xml:space="preserve">TSS200 of </t>
    </r>
    <r>
      <rPr>
        <i/>
        <sz val="9"/>
        <color theme="1"/>
        <rFont val="Calibri"/>
        <family val="2"/>
      </rPr>
      <t>RPL31P11</t>
    </r>
  </si>
  <si>
    <t>2.06*10-13</t>
  </si>
  <si>
    <t>11:128781826</t>
  </si>
  <si>
    <t>KCNJ5</t>
  </si>
  <si>
    <t>2.04*10-9</t>
  </si>
  <si>
    <t>Cord blood</t>
  </si>
  <si>
    <t>Monocytes</t>
  </si>
  <si>
    <t>4:649901</t>
  </si>
  <si>
    <t>PDE6B</t>
  </si>
  <si>
    <t xml:space="preserve">1:111217194   </t>
  </si>
  <si>
    <t>KCNA3</t>
  </si>
  <si>
    <t xml:space="preserve">4:174430487  </t>
  </si>
  <si>
    <r>
      <t xml:space="preserve">Upstream of </t>
    </r>
    <r>
      <rPr>
        <i/>
        <sz val="9"/>
        <color theme="1"/>
        <rFont val="Calibri"/>
        <family val="2"/>
      </rPr>
      <t>HAND2</t>
    </r>
  </si>
  <si>
    <t>NK cells</t>
  </si>
  <si>
    <t>6:33372934</t>
  </si>
  <si>
    <t>KIFC1</t>
  </si>
  <si>
    <t>GSMS</t>
  </si>
  <si>
    <t>DCHS</t>
  </si>
  <si>
    <t>GECKO</t>
  </si>
  <si>
    <t>LiNA</t>
  </si>
  <si>
    <t>POSEIDON</t>
  </si>
  <si>
    <t>NA</t>
  </si>
  <si>
    <t>1.12*10-12</t>
  </si>
  <si>
    <t>2.22*10-7</t>
  </si>
  <si>
    <t>2.63*10-4</t>
  </si>
  <si>
    <t>2.11*10-4</t>
  </si>
  <si>
    <t>4.49*10-3</t>
  </si>
  <si>
    <t>1.78*10-3</t>
  </si>
  <si>
    <t>1.61*10-4</t>
  </si>
  <si>
    <t>df = degrees of freedom</t>
  </si>
  <si>
    <t>p-value = unadjusted p-value</t>
  </si>
  <si>
    <t>ALSPAC</t>
  </si>
  <si>
    <t>Beta= effect size</t>
  </si>
  <si>
    <t>Summary statistics for the epigenome-wide significant sites from the meta-analysis for each cohort seperat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i/>
      <sz val="9"/>
      <color theme="1"/>
      <name val="Calibri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right" vertical="center" wrapText="1"/>
    </xf>
    <xf numFmtId="0" fontId="5" fillId="0" borderId="3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right" vertical="center" wrapText="1"/>
    </xf>
    <xf numFmtId="0" fontId="5" fillId="0" borderId="5" xfId="0" applyFont="1" applyBorder="1" applyAlignment="1">
      <alignment horizontal="right" vertical="center" wrapText="1"/>
    </xf>
    <xf numFmtId="0" fontId="5" fillId="0" borderId="6" xfId="0" applyFont="1" applyBorder="1" applyAlignment="1">
      <alignment horizontal="right" vertical="center" wrapText="1"/>
    </xf>
    <xf numFmtId="0" fontId="5" fillId="0" borderId="4" xfId="0" applyFont="1" applyBorder="1" applyAlignment="1">
      <alignment horizontal="right" vertical="center" wrapText="1"/>
    </xf>
    <xf numFmtId="0" fontId="5" fillId="0" borderId="9" xfId="0" applyFont="1" applyBorder="1" applyAlignment="1">
      <alignment horizontal="right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14" xfId="0" applyBorder="1"/>
    <xf numFmtId="0" fontId="0" fillId="0" borderId="15" xfId="0" applyBorder="1"/>
    <xf numFmtId="0" fontId="3" fillId="0" borderId="16" xfId="0" applyFont="1" applyFill="1" applyBorder="1" applyAlignment="1">
      <alignment vertical="center"/>
    </xf>
    <xf numFmtId="0" fontId="0" fillId="0" borderId="0" xfId="0" applyBorder="1"/>
    <xf numFmtId="0" fontId="0" fillId="0" borderId="17" xfId="0" applyBorder="1"/>
    <xf numFmtId="0" fontId="3" fillId="0" borderId="18" xfId="0" applyFont="1" applyFill="1" applyBorder="1" applyAlignment="1">
      <alignment vertical="center"/>
    </xf>
    <xf numFmtId="0" fontId="0" fillId="0" borderId="19" xfId="0" applyBorder="1"/>
    <xf numFmtId="0" fontId="0" fillId="0" borderId="20" xfId="0" applyBorder="1"/>
    <xf numFmtId="0" fontId="2" fillId="0" borderId="13" xfId="0" applyFont="1" applyFill="1" applyBorder="1" applyAlignment="1">
      <alignment vertic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170D3-1000-4478-8D76-ED0C300EDFC0}">
  <dimension ref="A1:X17"/>
  <sheetViews>
    <sheetView tabSelected="1" workbookViewId="0">
      <selection activeCell="Z17" sqref="Z17"/>
    </sheetView>
  </sheetViews>
  <sheetFormatPr defaultRowHeight="15" x14ac:dyDescent="0.25"/>
  <cols>
    <col min="2" max="2" width="17.7109375" customWidth="1"/>
    <col min="3" max="3" width="8.5703125" bestFit="1" customWidth="1"/>
  </cols>
  <sheetData>
    <row r="1" spans="1:24" ht="15.75" customHeight="1" thickBot="1" x14ac:dyDescent="0.3">
      <c r="A1" s="36" t="s">
        <v>9</v>
      </c>
      <c r="B1" s="37"/>
      <c r="C1" s="38"/>
      <c r="D1" s="40" t="s">
        <v>43</v>
      </c>
      <c r="E1" s="40"/>
      <c r="F1" s="41"/>
      <c r="G1" s="39" t="s">
        <v>0</v>
      </c>
      <c r="H1" s="40"/>
      <c r="I1" s="41"/>
      <c r="J1" s="39" t="s">
        <v>2</v>
      </c>
      <c r="K1" s="40"/>
      <c r="L1" s="41"/>
      <c r="M1" s="39" t="s">
        <v>1</v>
      </c>
      <c r="N1" s="40"/>
      <c r="O1" s="41"/>
      <c r="P1" s="39" t="s">
        <v>28</v>
      </c>
      <c r="Q1" s="40"/>
      <c r="R1" s="41"/>
    </row>
    <row r="2" spans="1:24" ht="24.75" thickBot="1" x14ac:dyDescent="0.3">
      <c r="A2" s="1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6</v>
      </c>
      <c r="H2" s="2" t="s">
        <v>7</v>
      </c>
      <c r="I2" s="2" t="s">
        <v>8</v>
      </c>
      <c r="J2" s="2" t="s">
        <v>6</v>
      </c>
      <c r="K2" s="2" t="s">
        <v>7</v>
      </c>
      <c r="L2" s="2" t="s">
        <v>8</v>
      </c>
      <c r="M2" s="2" t="s">
        <v>6</v>
      </c>
      <c r="N2" s="2" t="s">
        <v>7</v>
      </c>
      <c r="O2" s="2" t="s">
        <v>8</v>
      </c>
      <c r="P2" s="2" t="s">
        <v>6</v>
      </c>
      <c r="Q2" s="2" t="s">
        <v>7</v>
      </c>
      <c r="R2" s="2" t="s">
        <v>8</v>
      </c>
    </row>
    <row r="3" spans="1:24" ht="24.75" thickBot="1" x14ac:dyDescent="0.3">
      <c r="A3" s="34" t="s">
        <v>10</v>
      </c>
      <c r="B3" s="4" t="s">
        <v>11</v>
      </c>
      <c r="C3" s="4" t="s">
        <v>12</v>
      </c>
      <c r="D3" s="18">
        <v>0.19</v>
      </c>
      <c r="E3" s="18" t="s">
        <v>36</v>
      </c>
      <c r="F3" s="18">
        <v>240</v>
      </c>
      <c r="G3" s="18">
        <v>0.27</v>
      </c>
      <c r="H3" s="18">
        <v>0.19</v>
      </c>
      <c r="I3" s="18">
        <v>263</v>
      </c>
      <c r="J3" s="18">
        <v>-0.28999999999999998</v>
      </c>
      <c r="K3" s="18">
        <v>0.72</v>
      </c>
      <c r="L3" s="18">
        <v>18</v>
      </c>
      <c r="M3" s="18">
        <v>0.72</v>
      </c>
      <c r="N3" s="18" t="s">
        <v>13</v>
      </c>
      <c r="O3" s="18">
        <v>905</v>
      </c>
      <c r="P3" s="19" t="s">
        <v>37</v>
      </c>
      <c r="Q3" s="19">
        <v>0.88</v>
      </c>
      <c r="R3" s="19">
        <v>547</v>
      </c>
    </row>
    <row r="4" spans="1:24" ht="15.75" thickBot="1" x14ac:dyDescent="0.3">
      <c r="A4" s="35"/>
      <c r="B4" s="6" t="s">
        <v>14</v>
      </c>
      <c r="C4" s="8" t="s">
        <v>15</v>
      </c>
      <c r="D4" s="20">
        <v>-0.03</v>
      </c>
      <c r="E4" s="20">
        <v>0.51</v>
      </c>
      <c r="F4" s="20">
        <v>240</v>
      </c>
      <c r="G4" s="20">
        <v>-0.08</v>
      </c>
      <c r="H4" s="20">
        <v>0.36</v>
      </c>
      <c r="I4" s="20">
        <v>263</v>
      </c>
      <c r="J4" s="20">
        <v>-0.49</v>
      </c>
      <c r="K4" s="20">
        <v>0.13</v>
      </c>
      <c r="L4" s="20">
        <v>18</v>
      </c>
      <c r="M4" s="20">
        <v>-0.75</v>
      </c>
      <c r="N4" s="20" t="s">
        <v>16</v>
      </c>
      <c r="O4" s="20">
        <v>905</v>
      </c>
      <c r="P4" s="18">
        <f>-1.31*10-3</f>
        <v>-16.100000000000001</v>
      </c>
      <c r="Q4" s="21">
        <v>0.31</v>
      </c>
      <c r="R4" s="9">
        <v>547</v>
      </c>
    </row>
    <row r="5" spans="1:24" ht="24.75" customHeight="1" thickBot="1" x14ac:dyDescent="0.3">
      <c r="A5" s="36" t="s">
        <v>17</v>
      </c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8"/>
    </row>
    <row r="6" spans="1:24" ht="24.75" customHeight="1" thickBot="1" x14ac:dyDescent="0.3">
      <c r="A6" s="36" t="s">
        <v>17</v>
      </c>
      <c r="B6" s="37"/>
      <c r="C6" s="37"/>
      <c r="D6" s="36" t="s">
        <v>43</v>
      </c>
      <c r="E6" s="37"/>
      <c r="F6" s="38"/>
      <c r="G6" s="36" t="s">
        <v>0</v>
      </c>
      <c r="H6" s="37"/>
      <c r="I6" s="38"/>
      <c r="J6" s="36" t="s">
        <v>2</v>
      </c>
      <c r="K6" s="37"/>
      <c r="L6" s="38"/>
      <c r="M6" s="36" t="s">
        <v>29</v>
      </c>
      <c r="N6" s="37"/>
      <c r="O6" s="38"/>
      <c r="P6" s="36" t="s">
        <v>30</v>
      </c>
      <c r="Q6" s="37"/>
      <c r="R6" s="38"/>
      <c r="S6" s="31" t="s">
        <v>31</v>
      </c>
      <c r="T6" s="32"/>
      <c r="U6" s="33"/>
      <c r="V6" s="31" t="s">
        <v>32</v>
      </c>
      <c r="W6" s="32"/>
      <c r="X6" s="33"/>
    </row>
    <row r="7" spans="1:24" ht="24.75" customHeight="1" thickBot="1" x14ac:dyDescent="0.3">
      <c r="A7" s="1" t="s">
        <v>3</v>
      </c>
      <c r="B7" s="2" t="s">
        <v>4</v>
      </c>
      <c r="C7" s="2" t="s">
        <v>5</v>
      </c>
      <c r="D7" s="2" t="s">
        <v>6</v>
      </c>
      <c r="E7" s="2" t="s">
        <v>7</v>
      </c>
      <c r="F7" s="2" t="s">
        <v>8</v>
      </c>
      <c r="G7" s="2" t="s">
        <v>6</v>
      </c>
      <c r="H7" s="2" t="s">
        <v>7</v>
      </c>
      <c r="I7" s="2" t="s">
        <v>8</v>
      </c>
      <c r="J7" s="2" t="s">
        <v>6</v>
      </c>
      <c r="K7" s="2" t="s">
        <v>7</v>
      </c>
      <c r="L7" s="2" t="s">
        <v>8</v>
      </c>
      <c r="M7" s="2" t="s">
        <v>6</v>
      </c>
      <c r="N7" s="2" t="s">
        <v>7</v>
      </c>
      <c r="O7" s="2" t="s">
        <v>8</v>
      </c>
      <c r="P7" s="2" t="s">
        <v>6</v>
      </c>
      <c r="Q7" s="2" t="s">
        <v>7</v>
      </c>
      <c r="R7" s="2" t="s">
        <v>8</v>
      </c>
      <c r="S7" s="2" t="s">
        <v>6</v>
      </c>
      <c r="T7" s="2" t="s">
        <v>7</v>
      </c>
      <c r="U7" s="2" t="s">
        <v>8</v>
      </c>
      <c r="V7" s="2" t="s">
        <v>6</v>
      </c>
      <c r="W7" s="2" t="s">
        <v>7</v>
      </c>
      <c r="X7" s="1" t="s">
        <v>8</v>
      </c>
    </row>
    <row r="8" spans="1:24" ht="24.75" thickBot="1" x14ac:dyDescent="0.3">
      <c r="A8" s="7" t="s">
        <v>18</v>
      </c>
      <c r="B8" s="6" t="s">
        <v>19</v>
      </c>
      <c r="C8" s="8" t="s">
        <v>20</v>
      </c>
      <c r="D8" s="10">
        <v>0.12</v>
      </c>
      <c r="E8" s="10" t="s">
        <v>38</v>
      </c>
      <c r="F8" s="10">
        <v>241</v>
      </c>
      <c r="G8" s="10">
        <v>0.06</v>
      </c>
      <c r="H8" s="10" t="s">
        <v>39</v>
      </c>
      <c r="I8" s="10">
        <v>796</v>
      </c>
      <c r="J8" s="10">
        <v>0.4</v>
      </c>
      <c r="K8" s="10">
        <v>0.06</v>
      </c>
      <c r="L8" s="10">
        <v>119</v>
      </c>
      <c r="M8" s="10">
        <v>1.95</v>
      </c>
      <c r="N8" s="10">
        <v>0.05</v>
      </c>
      <c r="O8" s="10">
        <v>26</v>
      </c>
      <c r="P8" s="10">
        <v>0.28999999999999998</v>
      </c>
      <c r="Q8" s="11">
        <v>0.03</v>
      </c>
      <c r="R8" s="12">
        <v>153</v>
      </c>
      <c r="S8" s="10">
        <v>0.38</v>
      </c>
      <c r="T8" s="10">
        <v>0.28000000000000003</v>
      </c>
      <c r="U8" s="10">
        <v>132</v>
      </c>
      <c r="V8" s="10">
        <v>0.39</v>
      </c>
      <c r="W8" s="10">
        <v>7.0000000000000007E-2</v>
      </c>
      <c r="X8" s="13">
        <v>76</v>
      </c>
    </row>
    <row r="9" spans="1:24" ht="15.75" thickBot="1" x14ac:dyDescent="0.3">
      <c r="A9" s="34" t="s">
        <v>10</v>
      </c>
      <c r="B9" s="4" t="s">
        <v>21</v>
      </c>
      <c r="C9" s="5" t="s">
        <v>22</v>
      </c>
      <c r="D9" s="14">
        <v>0.86</v>
      </c>
      <c r="E9" s="14">
        <v>0.01</v>
      </c>
      <c r="F9" s="14">
        <v>241</v>
      </c>
      <c r="G9" s="14">
        <v>1.08</v>
      </c>
      <c r="H9" s="14" t="s">
        <v>40</v>
      </c>
      <c r="I9" s="14">
        <v>796</v>
      </c>
      <c r="J9" s="14">
        <v>1.07</v>
      </c>
      <c r="K9" s="14">
        <v>7.0000000000000007E-2</v>
      </c>
      <c r="L9" s="14">
        <v>119</v>
      </c>
      <c r="M9" s="14" t="s">
        <v>33</v>
      </c>
      <c r="N9" s="14" t="s">
        <v>33</v>
      </c>
      <c r="O9" s="14" t="s">
        <v>33</v>
      </c>
      <c r="P9" s="14">
        <v>0.25</v>
      </c>
      <c r="Q9" s="15">
        <v>0.61</v>
      </c>
      <c r="R9" s="12">
        <v>153</v>
      </c>
      <c r="S9" s="14">
        <v>0.5</v>
      </c>
      <c r="T9" s="14">
        <v>0.02</v>
      </c>
      <c r="U9" s="14">
        <v>132</v>
      </c>
      <c r="V9" s="14">
        <v>0.19</v>
      </c>
      <c r="W9" s="14">
        <v>0.37</v>
      </c>
      <c r="X9" s="16">
        <v>76</v>
      </c>
    </row>
    <row r="10" spans="1:24" ht="24.75" thickBot="1" x14ac:dyDescent="0.3">
      <c r="A10" s="35"/>
      <c r="B10" s="4" t="s">
        <v>23</v>
      </c>
      <c r="C10" s="4" t="s">
        <v>24</v>
      </c>
      <c r="D10" s="14" t="s">
        <v>33</v>
      </c>
      <c r="E10" s="14" t="s">
        <v>33</v>
      </c>
      <c r="F10" s="14" t="s">
        <v>33</v>
      </c>
      <c r="G10" s="14">
        <v>0.36</v>
      </c>
      <c r="H10" s="14" t="s">
        <v>34</v>
      </c>
      <c r="I10" s="14">
        <v>796</v>
      </c>
      <c r="J10" s="17">
        <v>0.24</v>
      </c>
      <c r="K10" s="14">
        <v>0.43</v>
      </c>
      <c r="L10" s="14">
        <v>119</v>
      </c>
      <c r="M10" s="14">
        <v>0.14000000000000001</v>
      </c>
      <c r="N10" s="14">
        <v>0.54</v>
      </c>
      <c r="O10" s="14">
        <v>26</v>
      </c>
      <c r="P10" s="14">
        <v>-0.06</v>
      </c>
      <c r="Q10" s="15">
        <v>0.82</v>
      </c>
      <c r="R10" s="12">
        <v>153</v>
      </c>
      <c r="S10" s="14">
        <v>-0.01</v>
      </c>
      <c r="T10" s="14">
        <v>0.73</v>
      </c>
      <c r="U10" s="14">
        <v>132</v>
      </c>
      <c r="V10" s="14">
        <v>-0.21</v>
      </c>
      <c r="W10" s="14">
        <v>0.73</v>
      </c>
      <c r="X10" s="16">
        <v>76</v>
      </c>
    </row>
    <row r="11" spans="1:24" ht="15.75" thickBot="1" x14ac:dyDescent="0.3">
      <c r="A11" s="3" t="s">
        <v>25</v>
      </c>
      <c r="B11" s="4" t="s">
        <v>26</v>
      </c>
      <c r="C11" s="5" t="s">
        <v>27</v>
      </c>
      <c r="D11" s="14">
        <v>-0.11</v>
      </c>
      <c r="E11" s="14">
        <v>0.06</v>
      </c>
      <c r="F11" s="14">
        <v>241</v>
      </c>
      <c r="G11" s="14">
        <v>-0.24</v>
      </c>
      <c r="H11" s="14" t="s">
        <v>35</v>
      </c>
      <c r="I11" s="14">
        <v>796</v>
      </c>
      <c r="J11" s="16">
        <v>-0.12</v>
      </c>
      <c r="K11" s="14">
        <v>0.01</v>
      </c>
      <c r="L11" s="14">
        <v>119</v>
      </c>
      <c r="M11" s="14">
        <v>-1.35</v>
      </c>
      <c r="N11" s="14">
        <v>0.04</v>
      </c>
      <c r="O11" s="14">
        <v>26</v>
      </c>
      <c r="P11" s="14">
        <v>-0.04</v>
      </c>
      <c r="Q11" s="15">
        <v>0.72</v>
      </c>
      <c r="R11" s="12">
        <v>153</v>
      </c>
      <c r="S11" s="14">
        <v>0.08</v>
      </c>
      <c r="T11" s="14">
        <v>0.4</v>
      </c>
      <c r="U11" s="14">
        <v>132</v>
      </c>
      <c r="V11" s="14">
        <v>-0.36</v>
      </c>
      <c r="W11" s="14">
        <v>0.83</v>
      </c>
      <c r="X11" s="16">
        <v>76</v>
      </c>
    </row>
    <row r="14" spans="1:24" x14ac:dyDescent="0.25">
      <c r="B14" s="30" t="s">
        <v>45</v>
      </c>
      <c r="C14" s="22"/>
      <c r="D14" s="22"/>
      <c r="E14" s="22"/>
      <c r="F14" s="22"/>
      <c r="G14" s="22"/>
      <c r="H14" s="22"/>
      <c r="I14" s="22"/>
      <c r="J14" s="23"/>
    </row>
    <row r="15" spans="1:24" x14ac:dyDescent="0.25">
      <c r="B15" s="24" t="s">
        <v>44</v>
      </c>
      <c r="C15" s="25"/>
      <c r="D15" s="25"/>
      <c r="E15" s="25"/>
      <c r="F15" s="25"/>
      <c r="G15" s="25"/>
      <c r="H15" s="25"/>
      <c r="I15" s="25"/>
      <c r="J15" s="26"/>
    </row>
    <row r="16" spans="1:24" x14ac:dyDescent="0.25">
      <c r="B16" s="24" t="s">
        <v>42</v>
      </c>
      <c r="C16" s="25"/>
      <c r="D16" s="25"/>
      <c r="E16" s="25"/>
      <c r="F16" s="25"/>
      <c r="G16" s="25"/>
      <c r="H16" s="25"/>
      <c r="I16" s="25"/>
      <c r="J16" s="26"/>
    </row>
    <row r="17" spans="2:10" x14ac:dyDescent="0.25">
      <c r="B17" s="27" t="s">
        <v>41</v>
      </c>
      <c r="C17" s="28"/>
      <c r="D17" s="28"/>
      <c r="E17" s="28"/>
      <c r="F17" s="28"/>
      <c r="G17" s="28"/>
      <c r="H17" s="28"/>
      <c r="I17" s="28"/>
      <c r="J17" s="29"/>
    </row>
  </sheetData>
  <mergeCells count="17">
    <mergeCell ref="J1:L1"/>
    <mergeCell ref="P1:R1"/>
    <mergeCell ref="A1:C1"/>
    <mergeCell ref="A6:C6"/>
    <mergeCell ref="D6:F6"/>
    <mergeCell ref="G6:I6"/>
    <mergeCell ref="M6:O6"/>
    <mergeCell ref="D1:F1"/>
    <mergeCell ref="G1:I1"/>
    <mergeCell ref="M1:O1"/>
    <mergeCell ref="S6:U6"/>
    <mergeCell ref="V6:X6"/>
    <mergeCell ref="A3:A4"/>
    <mergeCell ref="A9:A10"/>
    <mergeCell ref="A5:R5"/>
    <mergeCell ref="J6:L6"/>
    <mergeCell ref="P6:R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3</vt:i4>
      </vt:variant>
    </vt:vector>
  </HeadingPairs>
  <TitlesOfParts>
    <vt:vector size="4" baseType="lpstr">
      <vt:lpstr>Blad1</vt:lpstr>
      <vt:lpstr>Blad1!_Hlk102555317</vt:lpstr>
      <vt:lpstr>Blad1!_Hlk102555329</vt:lpstr>
      <vt:lpstr>Blad1!_Hlk113005700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er, Mandy</dc:creator>
  <cp:lastModifiedBy>Meijer, Mandy</cp:lastModifiedBy>
  <dcterms:created xsi:type="dcterms:W3CDTF">2022-09-10T15:26:20Z</dcterms:created>
  <dcterms:modified xsi:type="dcterms:W3CDTF">2023-02-01T12:03:36Z</dcterms:modified>
</cp:coreProperties>
</file>